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ynestateprod.sharepoint.com/sites/SchraderLab617/Shared Documents/General/Schrader Lab Files/Lab Drive/Papers/Sinorhizobium BR-bodies/From JC/Final figures/"/>
    </mc:Choice>
  </mc:AlternateContent>
  <xr:revisionPtr revIDLastSave="251" documentId="8_{1AB5F744-639C-4946-9590-F361625C3572}" xr6:coauthVersionLast="47" xr6:coauthVersionMax="47" xr10:uidLastSave="{372CBEF0-B3C8-4558-B17C-1EA53A1F3B3D}"/>
  <bookViews>
    <workbookView xWindow="14295" yWindow="0" windowWidth="14610" windowHeight="15585" xr2:uid="{053D695C-B0DC-4C04-B61D-4328ACA31D2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E10" i="1"/>
  <c r="E9" i="1"/>
  <c r="E8" i="1"/>
  <c r="E7" i="1"/>
  <c r="E4" i="1"/>
  <c r="E5" i="1"/>
  <c r="E6" i="1"/>
  <c r="E3" i="1"/>
  <c r="E2" i="1"/>
</calcChain>
</file>

<file path=xl/sharedStrings.xml><?xml version="1.0" encoding="utf-8"?>
<sst xmlns="http://schemas.openxmlformats.org/spreadsheetml/2006/main" count="80" uniqueCount="45">
  <si>
    <t>Experiment</t>
  </si>
  <si>
    <t>Strain or Treatment</t>
  </si>
  <si>
    <t>No. of cells</t>
  </si>
  <si>
    <t>Average Foci per cell</t>
  </si>
  <si>
    <t>Foci per cell No treatment, Rif, Chlor.</t>
  </si>
  <si>
    <t>Foci per cell No treatment vs Stresses</t>
  </si>
  <si>
    <t>Foci per cell RNase E vs. RNase EΔIDR</t>
  </si>
  <si>
    <t>RNase E</t>
  </si>
  <si>
    <t>RNase EΔIDR</t>
  </si>
  <si>
    <t>RNase E, No treatment</t>
  </si>
  <si>
    <t>RNase E, Rif, 30'</t>
  </si>
  <si>
    <t>RNase E, Chlor, 30'</t>
  </si>
  <si>
    <t>RNase E,42 °C</t>
  </si>
  <si>
    <t>RNase E, 5mM EDTA 30'</t>
  </si>
  <si>
    <t>RNase E, 10% EtOH 30'</t>
  </si>
  <si>
    <t>RNase E, pH 5.5 30'</t>
  </si>
  <si>
    <t>Statistical tests used</t>
  </si>
  <si>
    <t>Two-tailed t-test with unequal variance</t>
  </si>
  <si>
    <t>p&lt;10-4</t>
  </si>
  <si>
    <t>p-value</t>
  </si>
  <si>
    <t>Standard deviation</t>
  </si>
  <si>
    <t>Standard error</t>
  </si>
  <si>
    <t>Global mRNA half life calculation</t>
  </si>
  <si>
    <t xml:space="preserve">Fold-change of mRNA half-life </t>
  </si>
  <si>
    <t>One-tailed t-test with unequal variance</t>
  </si>
  <si>
    <t>Sample size</t>
  </si>
  <si>
    <t>Sample group</t>
  </si>
  <si>
    <t>Average number of nodules/ Plant</t>
  </si>
  <si>
    <t>Pink nodule fraction/ Plant</t>
  </si>
  <si>
    <t>rne+</t>
  </si>
  <si>
    <t>15 plants</t>
  </si>
  <si>
    <t>p&lt;10-2</t>
  </si>
  <si>
    <t>Average</t>
  </si>
  <si>
    <t>14 dpi</t>
  </si>
  <si>
    <t>21 dpi</t>
  </si>
  <si>
    <t>28 dpi</t>
  </si>
  <si>
    <t>35 dpi</t>
  </si>
  <si>
    <t>42 dpi</t>
  </si>
  <si>
    <t>Symbiosis competition - nodule occupancy % output</t>
  </si>
  <si>
    <t>Mann-Whitney test, two tailed</t>
  </si>
  <si>
    <t>RNase E (15 plants)</t>
  </si>
  <si>
    <t>RNase EΔIDR (15 plants)</t>
  </si>
  <si>
    <t>rne+ (15 plants)</t>
  </si>
  <si>
    <t>277 plants</t>
  </si>
  <si>
    <t>128 pl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vertical="top"/>
    </xf>
    <xf numFmtId="0" fontId="0" fillId="0" borderId="0" xfId="0" applyAlignment="1">
      <alignment horizontal="right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4E386-BD68-4924-87FB-7509B47F2FF3}">
  <dimension ref="A1:G32"/>
  <sheetViews>
    <sheetView tabSelected="1" topLeftCell="A7" workbookViewId="0">
      <selection activeCell="A39" sqref="A39:XFD39"/>
    </sheetView>
  </sheetViews>
  <sheetFormatPr defaultRowHeight="15" x14ac:dyDescent="0.25"/>
  <cols>
    <col min="1" max="1" width="29.140625" customWidth="1"/>
    <col min="2" max="2" width="12.28515625" customWidth="1"/>
    <col min="3" max="3" width="11.28515625" customWidth="1"/>
    <col min="4" max="4" width="12.42578125" customWidth="1"/>
    <col min="5" max="5" width="12" customWidth="1"/>
    <col min="6" max="6" width="9.85546875" customWidth="1"/>
    <col min="7" max="7" width="10.85546875" customWidth="1"/>
  </cols>
  <sheetData>
    <row r="1" spans="1: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21</v>
      </c>
      <c r="F1" s="2" t="s">
        <v>16</v>
      </c>
      <c r="G1" s="2" t="s">
        <v>19</v>
      </c>
    </row>
    <row r="2" spans="1:7" x14ac:dyDescent="0.25">
      <c r="A2" s="6" t="s">
        <v>6</v>
      </c>
      <c r="B2" t="s">
        <v>7</v>
      </c>
      <c r="C2">
        <v>326</v>
      </c>
      <c r="D2">
        <v>0.53987700000000005</v>
      </c>
      <c r="E2">
        <f>D2/SQRT(C2)</f>
        <v>2.9901021543632264E-2</v>
      </c>
      <c r="F2" s="9" t="s">
        <v>17</v>
      </c>
    </row>
    <row r="3" spans="1:7" x14ac:dyDescent="0.25">
      <c r="A3" s="6"/>
      <c r="B3" t="s">
        <v>8</v>
      </c>
      <c r="C3">
        <v>295</v>
      </c>
      <c r="D3">
        <v>1.6948999999999999E-2</v>
      </c>
      <c r="E3">
        <f>D3/SQRT(C3)</f>
        <v>9.868089317576175E-4</v>
      </c>
      <c r="F3" s="9"/>
      <c r="G3" t="s">
        <v>18</v>
      </c>
    </row>
    <row r="4" spans="1:7" x14ac:dyDescent="0.25">
      <c r="A4" s="6" t="s">
        <v>4</v>
      </c>
      <c r="B4" t="s">
        <v>9</v>
      </c>
      <c r="C4">
        <v>1240</v>
      </c>
      <c r="D4">
        <v>0.821774</v>
      </c>
      <c r="E4">
        <f t="shared" ref="E4:E6" si="0">D4/SQRT(C4)</f>
        <v>2.3336813418827373E-2</v>
      </c>
      <c r="F4" s="9" t="s">
        <v>17</v>
      </c>
    </row>
    <row r="5" spans="1:7" x14ac:dyDescent="0.25">
      <c r="A5" s="6"/>
      <c r="B5" t="s">
        <v>10</v>
      </c>
      <c r="C5">
        <v>482</v>
      </c>
      <c r="D5">
        <v>2.9045999999999999E-2</v>
      </c>
      <c r="E5">
        <f t="shared" si="0"/>
        <v>1.3230090467413048E-3</v>
      </c>
      <c r="F5" s="9"/>
      <c r="G5" t="s">
        <v>18</v>
      </c>
    </row>
    <row r="6" spans="1:7" x14ac:dyDescent="0.25">
      <c r="A6" s="6"/>
      <c r="B6" t="s">
        <v>11</v>
      </c>
      <c r="C6">
        <v>467</v>
      </c>
      <c r="D6">
        <v>6.4240000000000005E-2</v>
      </c>
      <c r="E6">
        <f t="shared" si="0"/>
        <v>2.9726726811707704E-3</v>
      </c>
      <c r="F6" s="9"/>
      <c r="G6" t="s">
        <v>18</v>
      </c>
    </row>
    <row r="7" spans="1:7" x14ac:dyDescent="0.25">
      <c r="A7" s="6" t="s">
        <v>5</v>
      </c>
      <c r="B7" t="s">
        <v>9</v>
      </c>
      <c r="C7">
        <v>1240</v>
      </c>
      <c r="D7">
        <v>0.821774</v>
      </c>
      <c r="E7">
        <f t="shared" ref="E7:E11" si="1">D7/SQRT(C7)</f>
        <v>2.3336813418827373E-2</v>
      </c>
      <c r="F7" s="9" t="s">
        <v>17</v>
      </c>
    </row>
    <row r="8" spans="1:7" x14ac:dyDescent="0.25">
      <c r="A8" s="6"/>
      <c r="B8" t="s">
        <v>12</v>
      </c>
      <c r="C8">
        <v>63</v>
      </c>
      <c r="D8">
        <v>1.5396829999999999</v>
      </c>
      <c r="E8">
        <f t="shared" si="1"/>
        <v>0.19398182456542198</v>
      </c>
      <c r="F8" s="9"/>
      <c r="G8" t="s">
        <v>18</v>
      </c>
    </row>
    <row r="9" spans="1:7" x14ac:dyDescent="0.25">
      <c r="A9" s="6"/>
      <c r="B9" t="s">
        <v>13</v>
      </c>
      <c r="C9">
        <v>90</v>
      </c>
      <c r="D9">
        <v>1.1333329999999999</v>
      </c>
      <c r="E9">
        <f t="shared" si="1"/>
        <v>0.11946378758105365</v>
      </c>
      <c r="F9" s="9"/>
      <c r="G9" t="s">
        <v>18</v>
      </c>
    </row>
    <row r="10" spans="1:7" x14ac:dyDescent="0.25">
      <c r="A10" s="6"/>
      <c r="B10" t="s">
        <v>14</v>
      </c>
      <c r="C10">
        <v>108</v>
      </c>
      <c r="D10">
        <v>0.99074099999999998</v>
      </c>
      <c r="E10">
        <f t="shared" si="1"/>
        <v>9.5334097174533172E-2</v>
      </c>
      <c r="F10" s="9"/>
      <c r="G10" t="s">
        <v>18</v>
      </c>
    </row>
    <row r="11" spans="1:7" x14ac:dyDescent="0.25">
      <c r="A11" s="6"/>
      <c r="B11" t="s">
        <v>15</v>
      </c>
      <c r="C11">
        <v>135</v>
      </c>
      <c r="D11">
        <v>1.081481481</v>
      </c>
      <c r="E11">
        <f t="shared" si="1"/>
        <v>9.3079105892105177E-2</v>
      </c>
      <c r="F11" s="9"/>
      <c r="G11" t="s">
        <v>18</v>
      </c>
    </row>
    <row r="13" spans="1:7" x14ac:dyDescent="0.25">
      <c r="A13" s="2" t="s">
        <v>0</v>
      </c>
      <c r="B13" s="2" t="s">
        <v>26</v>
      </c>
      <c r="C13" s="2" t="s">
        <v>20</v>
      </c>
      <c r="D13" s="2" t="s">
        <v>16</v>
      </c>
      <c r="E13" s="2" t="s">
        <v>19</v>
      </c>
    </row>
    <row r="14" spans="1:7" x14ac:dyDescent="0.25">
      <c r="A14" s="5" t="s">
        <v>22</v>
      </c>
      <c r="B14" t="s">
        <v>7</v>
      </c>
      <c r="C14">
        <v>1</v>
      </c>
      <c r="D14" t="s">
        <v>17</v>
      </c>
      <c r="E14" t="s">
        <v>18</v>
      </c>
    </row>
    <row r="15" spans="1:7" x14ac:dyDescent="0.25">
      <c r="A15" s="5"/>
      <c r="B15" t="s">
        <v>8</v>
      </c>
      <c r="C15">
        <v>2.9</v>
      </c>
    </row>
    <row r="16" spans="1:7" x14ac:dyDescent="0.25">
      <c r="A16" t="s">
        <v>23</v>
      </c>
      <c r="D16" t="s">
        <v>24</v>
      </c>
    </row>
    <row r="18" spans="1:7" x14ac:dyDescent="0.25">
      <c r="A18" s="2" t="s">
        <v>0</v>
      </c>
      <c r="B18" s="7" t="s">
        <v>40</v>
      </c>
      <c r="C18" s="7"/>
      <c r="D18" s="8" t="s">
        <v>41</v>
      </c>
      <c r="E18" s="8"/>
      <c r="F18" s="8" t="s">
        <v>42</v>
      </c>
      <c r="G18" s="8"/>
    </row>
    <row r="19" spans="1:7" x14ac:dyDescent="0.25">
      <c r="A19" t="s">
        <v>27</v>
      </c>
      <c r="B19" s="1" t="s">
        <v>32</v>
      </c>
      <c r="C19" s="1" t="s">
        <v>20</v>
      </c>
      <c r="D19" s="1" t="s">
        <v>32</v>
      </c>
      <c r="E19" s="1" t="s">
        <v>20</v>
      </c>
      <c r="F19" s="1" t="s">
        <v>32</v>
      </c>
      <c r="G19" s="1" t="s">
        <v>20</v>
      </c>
    </row>
    <row r="20" spans="1:7" x14ac:dyDescent="0.25">
      <c r="A20" s="4" t="s">
        <v>33</v>
      </c>
      <c r="B20">
        <v>0.73333300000000001</v>
      </c>
      <c r="C20">
        <v>0.79880899999999999</v>
      </c>
      <c r="D20">
        <v>0.33333299999999999</v>
      </c>
      <c r="E20">
        <v>0.81649700000000003</v>
      </c>
      <c r="F20">
        <v>0.93333299999999997</v>
      </c>
      <c r="G20">
        <v>1.162919</v>
      </c>
    </row>
    <row r="21" spans="1:7" x14ac:dyDescent="0.25">
      <c r="A21" s="4" t="s">
        <v>34</v>
      </c>
      <c r="B21">
        <v>1.933333</v>
      </c>
      <c r="C21">
        <v>1.75119</v>
      </c>
      <c r="D21">
        <v>2.8666670000000001</v>
      </c>
      <c r="E21">
        <v>2.199567</v>
      </c>
      <c r="F21">
        <v>3.8666670000000001</v>
      </c>
      <c r="G21">
        <v>1.959106</v>
      </c>
    </row>
    <row r="22" spans="1:7" x14ac:dyDescent="0.25">
      <c r="A22" s="4" t="s">
        <v>35</v>
      </c>
      <c r="B22">
        <v>4</v>
      </c>
      <c r="C22">
        <v>1.9272480000000001</v>
      </c>
      <c r="D22">
        <v>3.733333</v>
      </c>
      <c r="E22">
        <v>2.5485760000000002</v>
      </c>
      <c r="F22">
        <v>4.4000000000000004</v>
      </c>
      <c r="G22">
        <v>2.3237899999999998</v>
      </c>
    </row>
    <row r="23" spans="1:7" x14ac:dyDescent="0.25">
      <c r="A23" s="4" t="s">
        <v>36</v>
      </c>
      <c r="B23">
        <v>5.4</v>
      </c>
      <c r="C23">
        <v>2.6131540000000002</v>
      </c>
      <c r="D23">
        <v>4.9333330000000002</v>
      </c>
      <c r="E23">
        <v>2.6040260000000002</v>
      </c>
      <c r="F23">
        <v>4.5999999999999996</v>
      </c>
      <c r="G23">
        <v>2.261479</v>
      </c>
    </row>
    <row r="24" spans="1:7" x14ac:dyDescent="0.25">
      <c r="A24" s="4" t="s">
        <v>37</v>
      </c>
      <c r="B24">
        <v>4.4285709999999998</v>
      </c>
      <c r="C24">
        <v>2.2635830000000001</v>
      </c>
      <c r="D24">
        <v>4.5333329999999998</v>
      </c>
      <c r="E24">
        <v>1.959106</v>
      </c>
      <c r="F24">
        <v>4.7142860000000004</v>
      </c>
      <c r="G24">
        <v>2.3543270000000001</v>
      </c>
    </row>
    <row r="26" spans="1:7" x14ac:dyDescent="0.25">
      <c r="A26" s="2" t="s">
        <v>0</v>
      </c>
      <c r="B26" s="2" t="s">
        <v>26</v>
      </c>
      <c r="C26" s="2" t="s">
        <v>25</v>
      </c>
      <c r="D26" s="2" t="s">
        <v>20</v>
      </c>
      <c r="E26" s="2" t="s">
        <v>16</v>
      </c>
      <c r="F26" s="2" t="s">
        <v>19</v>
      </c>
    </row>
    <row r="27" spans="1:7" x14ac:dyDescent="0.25">
      <c r="A27" t="s">
        <v>28</v>
      </c>
      <c r="B27" t="s">
        <v>7</v>
      </c>
      <c r="C27" t="s">
        <v>30</v>
      </c>
      <c r="E27" s="6" t="s">
        <v>39</v>
      </c>
      <c r="F27" s="6" t="s">
        <v>18</v>
      </c>
    </row>
    <row r="28" spans="1:7" x14ac:dyDescent="0.25">
      <c r="B28" t="s">
        <v>8</v>
      </c>
      <c r="C28" t="s">
        <v>30</v>
      </c>
      <c r="E28" s="6"/>
      <c r="F28" s="6"/>
    </row>
    <row r="29" spans="1:7" x14ac:dyDescent="0.25">
      <c r="B29" t="s">
        <v>29</v>
      </c>
      <c r="C29" t="s">
        <v>30</v>
      </c>
    </row>
    <row r="30" spans="1:7" x14ac:dyDescent="0.25">
      <c r="A30" t="s">
        <v>38</v>
      </c>
      <c r="B30" t="s">
        <v>7</v>
      </c>
      <c r="C30" t="s">
        <v>43</v>
      </c>
      <c r="D30">
        <v>6.7</v>
      </c>
      <c r="E30" s="6" t="s">
        <v>17</v>
      </c>
      <c r="F30" s="6" t="s">
        <v>31</v>
      </c>
    </row>
    <row r="31" spans="1:7" x14ac:dyDescent="0.25">
      <c r="B31" t="s">
        <v>8</v>
      </c>
      <c r="C31" t="s">
        <v>44</v>
      </c>
      <c r="D31">
        <v>2.9</v>
      </c>
      <c r="E31" s="6"/>
      <c r="F31" s="6"/>
    </row>
    <row r="32" spans="1:7" x14ac:dyDescent="0.25">
      <c r="E32" s="3"/>
    </row>
  </sheetData>
  <mergeCells count="14">
    <mergeCell ref="A2:A3"/>
    <mergeCell ref="A4:A6"/>
    <mergeCell ref="A7:A11"/>
    <mergeCell ref="F2:F3"/>
    <mergeCell ref="F4:F6"/>
    <mergeCell ref="F7:F11"/>
    <mergeCell ref="A14:A15"/>
    <mergeCell ref="E27:E28"/>
    <mergeCell ref="F27:F28"/>
    <mergeCell ref="E30:E31"/>
    <mergeCell ref="F30:F31"/>
    <mergeCell ref="B18:C18"/>
    <mergeCell ref="D18:E18"/>
    <mergeCell ref="F18:G18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CB1E57B7E6914498A793F2F135B1F9" ma:contentTypeVersion="18" ma:contentTypeDescription="Create a new document." ma:contentTypeScope="" ma:versionID="c5d58a48908597b3c26fc560d0d479fb">
  <xsd:schema xmlns:xsd="http://www.w3.org/2001/XMLSchema" xmlns:xs="http://www.w3.org/2001/XMLSchema" xmlns:p="http://schemas.microsoft.com/office/2006/metadata/properties" xmlns:ns2="652f2984-07a8-441e-8dbd-70b550b10d33" xmlns:ns3="9d9431be-336a-43ba-b230-4a54d153c340" targetNamespace="http://schemas.microsoft.com/office/2006/metadata/properties" ma:root="true" ma:fieldsID="08a3230f2a51f0a78607d332821d07a6" ns2:_="" ns3:_="">
    <xsd:import namespace="652f2984-07a8-441e-8dbd-70b550b10d33"/>
    <xsd:import namespace="9d9431be-336a-43ba-b230-4a54d153c3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2f2984-07a8-441e-8dbd-70b550b10d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3b03e75-9003-45b8-ba7a-d59443a84a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9431be-336a-43ba-b230-4a54d153c34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cbdad7d-4268-423e-a175-d7764e6d85c3}" ma:internalName="TaxCatchAll" ma:showField="CatchAllData" ma:web="9d9431be-336a-43ba-b230-4a54d153c3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0BABCA7-7AF8-42B3-9C29-38130CBC3B5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2A29DC9-676B-4FA7-8A37-73F8AF836F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52f2984-07a8-441e-8dbd-70b550b10d33"/>
    <ds:schemaRef ds:uri="9d9431be-336a-43ba-b230-4a54d153c3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e51cdec9-811d-471d-bbe6-dd3d8d54c28b}" enabled="0" method="" siteId="{e51cdec9-811d-471d-bbe6-dd3d8d54c28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veendya Mallika Arachchilage Dona</dc:creator>
  <cp:keywords/>
  <dc:description/>
  <cp:lastModifiedBy>Kaveendya Mallika Arachchilage Dona</cp:lastModifiedBy>
  <cp:revision/>
  <dcterms:created xsi:type="dcterms:W3CDTF">2023-12-19T17:40:00Z</dcterms:created>
  <dcterms:modified xsi:type="dcterms:W3CDTF">2024-04-03T17:55:21Z</dcterms:modified>
  <cp:category/>
  <cp:contentStatus/>
</cp:coreProperties>
</file>